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1\Documents\Temak\HSV1\Frontiers in genetics\"/>
    </mc:Choice>
  </mc:AlternateContent>
  <bookViews>
    <workbookView xWindow="2220" yWindow="0" windowWidth="27690" windowHeight="12915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" i="1" l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87" uniqueCount="119">
  <si>
    <t>Name</t>
  </si>
  <si>
    <t>Start</t>
  </si>
  <si>
    <t>End</t>
  </si>
  <si>
    <t>ORF_size (nt)</t>
  </si>
  <si>
    <t>ORF_start</t>
  </si>
  <si>
    <t>ORF_end</t>
  </si>
  <si>
    <t>ORF_seq (aa)</t>
  </si>
  <si>
    <t>Homology_ID</t>
  </si>
  <si>
    <t>E_value</t>
  </si>
  <si>
    <t>Max_identity</t>
  </si>
  <si>
    <t>Homology_name</t>
  </si>
  <si>
    <t>IGEN-2 (earlier name: ULTN)</t>
  </si>
  <si>
    <t>?</t>
  </si>
  <si>
    <t>-</t>
  </si>
  <si>
    <t>MLGSYCLGGGSAGEGGCGRKCTARVYPP</t>
  </si>
  <si>
    <t>AWW08560.1</t>
  </si>
  <si>
    <t>0.062</t>
  </si>
  <si>
    <t>hypothetical protein [Human alphaherpesvirus 1]</t>
  </si>
  <si>
    <t>MHGACVPPLKLFLKRGYGGVAGAGGPG</t>
  </si>
  <si>
    <t>AWW12969.1</t>
  </si>
  <si>
    <t>MEYRPTWPRGCACLCTPTPRPPAVSKKHRPPSFIPPSMPGCGLVTNTPIPSSPVILWLHRILVF</t>
  </si>
  <si>
    <t>AWW10894.1</t>
  </si>
  <si>
    <t>LAT 0.7 kb - S</t>
  </si>
  <si>
    <t>MEGREVEVLIPILHPPAFHPPAPRESTRRPATETEHGGRRSRRSRRRHRRAGARTHKRQRQKGPESLFMWPRASRRPATPPPRPCGYPAPRPAPVH</t>
  </si>
  <si>
    <t xml:space="preserve">QBH86414.1 </t>
  </si>
  <si>
    <t xml:space="preserve">LAT 0.7 kb </t>
  </si>
  <si>
    <t>LAT 0.7 kb - S2</t>
  </si>
  <si>
    <t>LAT 1.1 kb</t>
  </si>
  <si>
    <t xml:space="preserve">rtUL18-15 </t>
  </si>
  <si>
    <t>+</t>
  </si>
  <si>
    <t>MLRTTTVSSVKGGGGRGCWREAWEHGGFSHDRHQYHPPVNTETPTQIP</t>
  </si>
  <si>
    <t>SHK95538.1</t>
  </si>
  <si>
    <t>1.7</t>
  </si>
  <si>
    <t>hypothetical protein SAMN02745216_04370 [Desulfatibacillum alkenivorans</t>
  </si>
  <si>
    <t>MPVCRMFMGFGLGFLCSQGGGTGAGRERIPRVPTLPANTPFPPPP</t>
  </si>
  <si>
    <t>AST-1</t>
  </si>
  <si>
    <t>MSSDRSTAESGLPCSTSPARSRCWGPG</t>
  </si>
  <si>
    <t>TMG24430.1</t>
  </si>
  <si>
    <t>2.7</t>
  </si>
  <si>
    <t>ring-opening amidohydrolase [Chloroflexi bacterium]</t>
  </si>
  <si>
    <t>rtUL36-35</t>
  </si>
  <si>
    <t>MVRWLWGSVVPQGVGRAPRPRNPRGTTRWRRSLRRQRHTGSEAATRAGG</t>
  </si>
  <si>
    <t>RTG85687.1</t>
  </si>
  <si>
    <t>3.7</t>
  </si>
  <si>
    <t>uncharacterized protein DC041_0012131 [Schistosoma bovis]</t>
  </si>
  <si>
    <t>MSLTTKTPTPPRCSSRIPRPRRSTHSLGNHTPP</t>
  </si>
  <si>
    <t>MGECGSPGSGSSASASESERNNEVASESSSSETYRV</t>
  </si>
  <si>
    <t>AST-2-L4 *</t>
  </si>
  <si>
    <t>MTSLATRISFASARRPIREFSSSTCWTRGRWAATSARLRRVEARKSPTAVFQGSMFRVNSSRAAAGPATPAWVCVRAPFSMRKARTRSKKKITQSSSSPGEAGYGDRKALMVSREHAATSRARAAEHAVNLTAVAATFGWASNSWARSAPGGSGERRVFSASRACEDAGTVGPSSSPASATGGPAGSGGAEARTGSGTEAGTAAPTGVLPLGVDFFLVLAGGAERFVFSPEVRSSTLEGGVQVGRRRLGRPAE</t>
  </si>
  <si>
    <t>QBH86480.1</t>
  </si>
  <si>
    <t>MGGHVGQAQARGGQKVPHGRFPGQHVQGKLQQGGGRAGHPGLGVRPGPVLDEKGEDAFKEKNNTELQQPRRGRIRRP</t>
  </si>
  <si>
    <t>MSSSSSSAASAAGVLGAEGGGGGIAEGGSAEGGSAEGGSVGGVPFRATAHTSSGARFGRLASGFADGPAVPRDVSEALSSRRARVGGGDWAAVGGCGPGPPTPSRGPTPTQGSPRPAISPRRGCVMATRRSLNASSCR</t>
  </si>
  <si>
    <t>AWW12572.1</t>
  </si>
  <si>
    <t>MSRRPCRRDGPGSVAATGRLWAGVAPGPLPPPGGPRRRRAPPGPRSRPAGGA</t>
  </si>
  <si>
    <t>MQSRGRQVRRSRGFRARRHEKHHGSRPPYVRAIAGVIRQVWIHVPRPHFGDERGGALRKAVRVKKVCGVAVPEQPHP</t>
  </si>
  <si>
    <t>MAJ10466.1</t>
  </si>
  <si>
    <t>1.6</t>
  </si>
  <si>
    <t>acyl-CoA thioesterase [Ponticaulis sp.]</t>
  </si>
  <si>
    <t>MAPAHRTSGRSRV</t>
  </si>
  <si>
    <t>WP_011315442.1</t>
  </si>
  <si>
    <t>0.89</t>
  </si>
  <si>
    <t>TonB-dependent receptor [Nitrobacter winogradskyi]</t>
  </si>
  <si>
    <t>MDTCPPPALWR</t>
  </si>
  <si>
    <t>WP_137867655.1</t>
  </si>
  <si>
    <t>7.0</t>
  </si>
  <si>
    <t>NAD-dependent epimerase/dehydratase family protein [unclassified Sphingomonadaceae (miscellaneous)]</t>
  </si>
  <si>
    <t>MSPARTLAMNAGVPSGRPCGSKRYAVSPSLNSPIPRGPMVRSVYDRGRRAHGPAKNVCAGHCVSSRPAAGSPKKPTSPYTREKTQRSPPRAPGYSRKLGSSTIEHMRGGPGPAVARVHSPPSTKHPSMASADRTSRGPTSNMRLRKDSDERMHDTDPPGSRSGANWFRAPVTTMSRSPPRSIVECGGVPAIICALLARDPACLWTGPPGLVLFPPPMPPYHGPGSPD</t>
  </si>
  <si>
    <t>AWO71046.1</t>
  </si>
  <si>
    <t>MAPVPLIRLRVAVIASQKPSCVCLSWSSTPPPARPHTITPRTTHGGGRNIIKLYW</t>
  </si>
  <si>
    <t>AWW08505.1</t>
  </si>
  <si>
    <t>AST-2-L3</t>
  </si>
  <si>
    <t>AST-2 sp</t>
  </si>
  <si>
    <t>AST-2 sp2</t>
  </si>
  <si>
    <t>((79895,79961),(80088,80719))</t>
  </si>
  <si>
    <t>MSPARTLAMNAGVPSGRPCGSKSRPAAGSPKKPTSPYTREKTQRSPPRAPGYSRKLGSSTIEHMRGGPGPAVARVHSPPSTKHPSMASADRTSRGPTSNMRLRKDSDERMHDTDPPGSRSGANWFRAPVTTMSRSPPRSIVECGGVPAIICALLARDPACLWTGPPGLVLFPPPMPPYHGPGSPD</t>
  </si>
  <si>
    <t>MRGGPGPAVARVHSPPSTKHPSMASADRTSRGPTSNMRLRKDSDERMHDTDPPGSRSGANWFRAPVTTMSRSPPRSIVECGGVPAIICALLARDPACLWTGPPGLVLFPPPMPPYHGPGSPD</t>
  </si>
  <si>
    <t>MCPAGQRPGLFMDRTPGVSVVSATHAPVPWPRFP</t>
  </si>
  <si>
    <t>AWW09860.1</t>
  </si>
  <si>
    <t>0.009</t>
  </si>
  <si>
    <t>AST-2</t>
  </si>
  <si>
    <t>AST-2-sp2</t>
  </si>
  <si>
    <t>AST-3-L</t>
  </si>
  <si>
    <t>MASRTTASAKKLIAWAGLVFVRRSVRSRIPSPVIYQANASPCCRVWRKNTAGLSGEAKCMTPTRDNPNALSGHG</t>
  </si>
  <si>
    <t>AWW11443.1</t>
  </si>
  <si>
    <t>MPPGAPGPARVPPEPPPWAGNGPRRRPPARRLPGSRPPRTAAPLGTAATAPPANRRPAPK</t>
  </si>
  <si>
    <t>MGCGRGFRRAPSSGSRAFPSTAHGRLVARHLLQSL</t>
  </si>
  <si>
    <t>AWW10977.1</t>
  </si>
  <si>
    <t>MWAGLPTRAVVGLAGLPVDGARAARRPPSPPEPLARCRHPRGTPHAGTP</t>
  </si>
  <si>
    <t>MRASCAPRVREPTWWR</t>
  </si>
  <si>
    <t>GBG69209.1</t>
  </si>
  <si>
    <t>3.1</t>
  </si>
  <si>
    <t>hypothetical protein CBR_g3908 [Chara braunii]</t>
  </si>
  <si>
    <t>MEAGVGAAGPPRDGNGRERRGRRKKTQYLPRRLPAAPAPGQMRKRSRALAFIRGPPCDTITRPWFRIYTTGPQTRLTHTPATQTPVGWLRGPVSWLVLSPTTK</t>
  </si>
  <si>
    <t>MGMDGSDGAGAKKRSISREGYPPPQPPAKCGNGPALSPLYAGRPATQSPVRGFESTRQARRRG</t>
  </si>
  <si>
    <t>AWW10978.1</t>
  </si>
  <si>
    <t>AST-3</t>
  </si>
  <si>
    <t>AST-4</t>
  </si>
  <si>
    <t>MRRGPRGPRETGAEPQPEPRA</t>
  </si>
  <si>
    <t>WP_123042635.1</t>
  </si>
  <si>
    <t>0.15</t>
  </si>
  <si>
    <t>30S ribosomal protein S18 [Cohnella sp. 18JY8-7]</t>
  </si>
  <si>
    <t>MCPWRPGPPPTPHHRRRRSRETSPRRRRCRVRCRNPRTPGRADMRF</t>
  </si>
  <si>
    <t>KOF99397.1</t>
  </si>
  <si>
    <t>hypothetical protein OCBIM_22016473mg [Octopus bimaculoides]</t>
  </si>
  <si>
    <t>MAPGSSAHSSSPASS</t>
  </si>
  <si>
    <t>RNC54787.1</t>
  </si>
  <si>
    <t>5.2</t>
  </si>
  <si>
    <t>telomerase reverse transcriptase [Trypanosoma cruzi]</t>
  </si>
  <si>
    <t>MASTKSRSNSTACWMTRATPRIVREPWTTYGAGTGMHTRSPILSVQEHTGESVSRGSAVGPTSWHRSK</t>
  </si>
  <si>
    <t>MEAPRVGVRGDKRRNVFAGGGDHKHWQQPSARRPVGGDFGKIRQAQAVAVGVHPRIDQQEVFYVAPDGLHKISVQQHRLLDDPCHPPHR</t>
  </si>
  <si>
    <t>MRTPRRSPPHPAVRCTDPGPPSGSRVAQSVPARCGTPSFQRSSHSPHPGCAGHGSPGGKRDRWAGRENGSAAGRRARRQTPERLCRRGGSQTLAAAFRTQARRGRFWQNTASAGCGRGRTPPYRSTGSFLRSSRWPPQNLGPTAPPAG</t>
  </si>
  <si>
    <t>MHATIRPSSSDANPSTVPPASGCTLYRPRTSVRVSRRPKCSSALRDAFLSKKLT</t>
  </si>
  <si>
    <t>AWW08055.1</t>
  </si>
  <si>
    <t>MSAPWRDSPGRA</t>
  </si>
  <si>
    <t>2.1</t>
  </si>
  <si>
    <t>ATP-binding cassette, subfamily B [Lentzea albidocapillata]</t>
  </si>
  <si>
    <t>ORF_comp</t>
  </si>
  <si>
    <t>ORF_orientation</t>
  </si>
  <si>
    <t>Ori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49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NumberFormat="1" applyAlignment="1"/>
    <xf numFmtId="0" fontId="3" fillId="0" borderId="0" xfId="0" applyFont="1" applyAlignment="1">
      <alignment horizontal="center"/>
    </xf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abSelected="1" workbookViewId="0">
      <selection activeCell="D2" sqref="D2"/>
    </sheetView>
  </sheetViews>
  <sheetFormatPr defaultRowHeight="15" x14ac:dyDescent="0.25"/>
  <cols>
    <col min="13" max="13" width="12.8554687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118</v>
      </c>
      <c r="E1" s="1" t="s">
        <v>3</v>
      </c>
      <c r="F1" s="1" t="s">
        <v>117</v>
      </c>
      <c r="G1" s="1" t="s">
        <v>4</v>
      </c>
      <c r="H1" s="1" t="s">
        <v>5</v>
      </c>
      <c r="I1" s="1" t="s">
        <v>116</v>
      </c>
      <c r="J1" s="1" t="s">
        <v>6</v>
      </c>
      <c r="K1" s="1" t="s">
        <v>7</v>
      </c>
      <c r="L1" s="2" t="s">
        <v>8</v>
      </c>
      <c r="M1" s="1" t="s">
        <v>9</v>
      </c>
      <c r="N1" s="1" t="s">
        <v>10</v>
      </c>
    </row>
    <row r="2" spans="1:14" x14ac:dyDescent="0.25">
      <c r="A2" t="s">
        <v>11</v>
      </c>
      <c r="B2" s="3">
        <v>6154</v>
      </c>
      <c r="C2" s="3">
        <v>6608</v>
      </c>
      <c r="D2" s="3" t="s">
        <v>12</v>
      </c>
      <c r="E2" s="3">
        <v>84</v>
      </c>
      <c r="F2" s="3" t="s">
        <v>13</v>
      </c>
      <c r="G2" s="3">
        <v>6507</v>
      </c>
      <c r="H2" s="3">
        <v>6590</v>
      </c>
      <c r="I2" s="3" t="str">
        <f t="shared" ref="I2:I32" si="0">CONCATENATE("(",G2,",",H2,")")</f>
        <v>(6507,6590)</v>
      </c>
      <c r="J2" s="4" t="s">
        <v>14</v>
      </c>
      <c r="K2" t="s">
        <v>15</v>
      </c>
      <c r="L2" s="5" t="s">
        <v>16</v>
      </c>
      <c r="M2" s="6">
        <v>1</v>
      </c>
      <c r="N2" t="s">
        <v>17</v>
      </c>
    </row>
    <row r="3" spans="1:14" x14ac:dyDescent="0.25">
      <c r="A3" t="s">
        <v>11</v>
      </c>
      <c r="B3" s="3">
        <v>6154</v>
      </c>
      <c r="C3" s="3">
        <v>6608</v>
      </c>
      <c r="D3" s="3" t="s">
        <v>12</v>
      </c>
      <c r="E3" s="3">
        <v>81</v>
      </c>
      <c r="F3" s="3" t="s">
        <v>13</v>
      </c>
      <c r="G3" s="3">
        <v>6451</v>
      </c>
      <c r="H3" s="3">
        <v>6531</v>
      </c>
      <c r="I3" s="3" t="str">
        <f t="shared" si="0"/>
        <v>(6451,6531)</v>
      </c>
      <c r="J3" s="4" t="s">
        <v>18</v>
      </c>
      <c r="K3" t="s">
        <v>19</v>
      </c>
      <c r="L3" s="7">
        <v>1.0000000000000001E-18</v>
      </c>
      <c r="M3" s="6">
        <v>1</v>
      </c>
      <c r="N3" t="s">
        <v>17</v>
      </c>
    </row>
    <row r="4" spans="1:14" x14ac:dyDescent="0.25">
      <c r="A4" t="s">
        <v>11</v>
      </c>
      <c r="B4" s="3">
        <v>6154</v>
      </c>
      <c r="C4" s="3">
        <v>6608</v>
      </c>
      <c r="D4" s="3" t="s">
        <v>12</v>
      </c>
      <c r="E4" s="3">
        <v>192</v>
      </c>
      <c r="F4" s="3" t="s">
        <v>13</v>
      </c>
      <c r="G4" s="3">
        <v>6215</v>
      </c>
      <c r="H4" s="3">
        <v>6406</v>
      </c>
      <c r="I4" s="3" t="str">
        <f t="shared" si="0"/>
        <v>(6215,6406)</v>
      </c>
      <c r="J4" s="4" t="s">
        <v>20</v>
      </c>
      <c r="K4" t="s">
        <v>21</v>
      </c>
      <c r="L4" s="7">
        <v>3.9999999999999998E-23</v>
      </c>
      <c r="M4" s="6">
        <v>1</v>
      </c>
      <c r="N4" t="s">
        <v>17</v>
      </c>
    </row>
    <row r="5" spans="1:14" x14ac:dyDescent="0.25">
      <c r="A5" t="s">
        <v>22</v>
      </c>
      <c r="B5" s="3">
        <v>7643</v>
      </c>
      <c r="C5" s="3">
        <v>8393</v>
      </c>
      <c r="D5" s="3" t="s">
        <v>13</v>
      </c>
      <c r="E5" s="3">
        <v>288</v>
      </c>
      <c r="F5" s="3" t="s">
        <v>13</v>
      </c>
      <c r="G5" s="3">
        <v>7753</v>
      </c>
      <c r="H5" s="3">
        <v>8040</v>
      </c>
      <c r="I5" s="3" t="str">
        <f t="shared" si="0"/>
        <v>(7753,8040)</v>
      </c>
      <c r="J5" s="4" t="s">
        <v>23</v>
      </c>
      <c r="K5" t="s">
        <v>24</v>
      </c>
      <c r="L5" s="5">
        <v>6.9999999999999998E-58</v>
      </c>
      <c r="M5" s="6">
        <v>1</v>
      </c>
      <c r="N5" t="s">
        <v>17</v>
      </c>
    </row>
    <row r="6" spans="1:14" x14ac:dyDescent="0.25">
      <c r="A6" t="s">
        <v>25</v>
      </c>
      <c r="B6" s="3">
        <v>7643</v>
      </c>
      <c r="C6" s="3">
        <v>8423</v>
      </c>
      <c r="D6" s="3" t="s">
        <v>13</v>
      </c>
      <c r="E6" s="3">
        <v>288</v>
      </c>
      <c r="F6" s="3" t="s">
        <v>13</v>
      </c>
      <c r="G6" s="3">
        <v>7753</v>
      </c>
      <c r="H6" s="3">
        <v>8040</v>
      </c>
      <c r="I6" s="3" t="str">
        <f t="shared" si="0"/>
        <v>(7753,8040)</v>
      </c>
      <c r="J6" s="4" t="s">
        <v>23</v>
      </c>
      <c r="K6" t="s">
        <v>24</v>
      </c>
      <c r="L6" s="5">
        <v>6.9999999999999998E-58</v>
      </c>
      <c r="M6" s="6">
        <v>1</v>
      </c>
      <c r="N6" t="s">
        <v>17</v>
      </c>
    </row>
    <row r="7" spans="1:14" x14ac:dyDescent="0.25">
      <c r="A7" s="8" t="s">
        <v>26</v>
      </c>
      <c r="B7" s="9">
        <v>7643</v>
      </c>
      <c r="C7" s="9">
        <v>8338</v>
      </c>
      <c r="D7" s="9" t="s">
        <v>13</v>
      </c>
      <c r="E7" s="3">
        <v>288</v>
      </c>
      <c r="F7" s="3" t="s">
        <v>13</v>
      </c>
      <c r="G7" s="3">
        <v>7753</v>
      </c>
      <c r="H7" s="3">
        <v>8040</v>
      </c>
      <c r="I7" s="3" t="str">
        <f t="shared" si="0"/>
        <v>(7753,8040)</v>
      </c>
      <c r="J7" s="4" t="s">
        <v>23</v>
      </c>
      <c r="K7" t="s">
        <v>24</v>
      </c>
      <c r="L7" s="5">
        <v>6.9999999999999998E-58</v>
      </c>
      <c r="M7" s="6">
        <v>1</v>
      </c>
      <c r="N7" t="s">
        <v>17</v>
      </c>
    </row>
    <row r="8" spans="1:14" x14ac:dyDescent="0.25">
      <c r="A8" t="s">
        <v>27</v>
      </c>
      <c r="B8" s="3">
        <v>7643</v>
      </c>
      <c r="C8" s="3">
        <v>8733</v>
      </c>
      <c r="D8" s="3" t="s">
        <v>13</v>
      </c>
      <c r="E8" s="3">
        <v>288</v>
      </c>
      <c r="F8" s="3" t="s">
        <v>13</v>
      </c>
      <c r="G8" s="3">
        <v>7753</v>
      </c>
      <c r="H8" s="3">
        <v>8040</v>
      </c>
      <c r="I8" s="3" t="str">
        <f t="shared" si="0"/>
        <v>(7753,8040)</v>
      </c>
      <c r="J8" s="4" t="s">
        <v>23</v>
      </c>
      <c r="K8" t="s">
        <v>24</v>
      </c>
      <c r="L8" s="5">
        <v>6.9999999999999998E-58</v>
      </c>
      <c r="M8" s="6">
        <v>1</v>
      </c>
      <c r="N8" t="s">
        <v>17</v>
      </c>
    </row>
    <row r="9" spans="1:14" x14ac:dyDescent="0.25">
      <c r="A9" t="s">
        <v>28</v>
      </c>
      <c r="B9" s="3">
        <v>34818</v>
      </c>
      <c r="C9" s="3">
        <v>35068</v>
      </c>
      <c r="D9" s="3" t="s">
        <v>12</v>
      </c>
      <c r="E9" s="3">
        <v>144</v>
      </c>
      <c r="F9" s="3" t="s">
        <v>29</v>
      </c>
      <c r="G9" s="3">
        <v>34837</v>
      </c>
      <c r="H9" s="3">
        <v>34980</v>
      </c>
      <c r="I9" s="3" t="str">
        <f t="shared" si="0"/>
        <v>(34837,34980)</v>
      </c>
      <c r="J9" s="4" t="s">
        <v>30</v>
      </c>
      <c r="K9" t="s">
        <v>31</v>
      </c>
      <c r="L9" s="5" t="s">
        <v>32</v>
      </c>
      <c r="M9" s="6">
        <v>0.44</v>
      </c>
      <c r="N9" t="s">
        <v>33</v>
      </c>
    </row>
    <row r="10" spans="1:14" x14ac:dyDescent="0.25">
      <c r="A10" t="s">
        <v>28</v>
      </c>
      <c r="B10" s="3">
        <v>34818</v>
      </c>
      <c r="C10" s="3">
        <v>35068</v>
      </c>
      <c r="D10" s="3" t="s">
        <v>12</v>
      </c>
      <c r="E10" s="3">
        <v>135</v>
      </c>
      <c r="F10" s="3" t="s">
        <v>13</v>
      </c>
      <c r="G10" s="3">
        <v>34868</v>
      </c>
      <c r="H10" s="3">
        <v>35002</v>
      </c>
      <c r="I10" s="3" t="str">
        <f t="shared" si="0"/>
        <v>(34868,35002)</v>
      </c>
      <c r="J10" s="4" t="s">
        <v>34</v>
      </c>
      <c r="L10" s="5"/>
      <c r="M10" s="6"/>
    </row>
    <row r="11" spans="1:14" x14ac:dyDescent="0.25">
      <c r="A11" t="s">
        <v>35</v>
      </c>
      <c r="B11" s="3">
        <v>57711</v>
      </c>
      <c r="C11" s="3">
        <v>59429</v>
      </c>
      <c r="D11" s="3" t="s">
        <v>29</v>
      </c>
      <c r="E11" s="3">
        <v>81</v>
      </c>
      <c r="F11" s="3" t="s">
        <v>29</v>
      </c>
      <c r="G11" s="3">
        <v>59329</v>
      </c>
      <c r="H11" s="3">
        <v>59409</v>
      </c>
      <c r="I11" s="3" t="str">
        <f t="shared" si="0"/>
        <v>(59329,59409)</v>
      </c>
      <c r="J11" s="4" t="s">
        <v>36</v>
      </c>
      <c r="K11" t="s">
        <v>37</v>
      </c>
      <c r="L11" s="5" t="s">
        <v>38</v>
      </c>
      <c r="M11" s="10">
        <v>0.55000000000000004</v>
      </c>
      <c r="N11" t="s">
        <v>39</v>
      </c>
    </row>
    <row r="12" spans="1:14" x14ac:dyDescent="0.25">
      <c r="A12" t="s">
        <v>40</v>
      </c>
      <c r="B12" s="3">
        <v>71000</v>
      </c>
      <c r="C12" s="3">
        <v>71520</v>
      </c>
      <c r="D12" s="3" t="s">
        <v>12</v>
      </c>
      <c r="E12" s="3">
        <v>147</v>
      </c>
      <c r="F12" s="3" t="s">
        <v>29</v>
      </c>
      <c r="G12" s="3">
        <v>71294</v>
      </c>
      <c r="H12" s="3">
        <v>71440</v>
      </c>
      <c r="I12" s="3" t="str">
        <f t="shared" si="0"/>
        <v>(71294,71440)</v>
      </c>
      <c r="J12" s="4" t="s">
        <v>41</v>
      </c>
      <c r="K12" t="s">
        <v>42</v>
      </c>
      <c r="L12" s="5" t="s">
        <v>43</v>
      </c>
      <c r="M12" s="6">
        <v>0.31</v>
      </c>
      <c r="N12" t="s">
        <v>44</v>
      </c>
    </row>
    <row r="13" spans="1:14" x14ac:dyDescent="0.25">
      <c r="A13" t="s">
        <v>40</v>
      </c>
      <c r="B13" s="3">
        <v>71000</v>
      </c>
      <c r="C13" s="3">
        <v>71520</v>
      </c>
      <c r="D13" s="3" t="s">
        <v>12</v>
      </c>
      <c r="E13" s="3">
        <v>99</v>
      </c>
      <c r="F13" s="3" t="s">
        <v>13</v>
      </c>
      <c r="G13" s="3">
        <v>71309</v>
      </c>
      <c r="H13" s="3">
        <v>71407</v>
      </c>
      <c r="I13" s="3" t="str">
        <f t="shared" si="0"/>
        <v>(71309,71407)</v>
      </c>
      <c r="J13" s="4" t="s">
        <v>45</v>
      </c>
      <c r="L13" s="5"/>
      <c r="M13" s="6"/>
    </row>
    <row r="14" spans="1:14" x14ac:dyDescent="0.25">
      <c r="A14" t="s">
        <v>40</v>
      </c>
      <c r="B14" s="3">
        <v>71000</v>
      </c>
      <c r="C14" s="3">
        <v>71520</v>
      </c>
      <c r="D14" s="3" t="s">
        <v>12</v>
      </c>
      <c r="E14" s="3">
        <v>108</v>
      </c>
      <c r="F14" s="3" t="s">
        <v>29</v>
      </c>
      <c r="G14" s="3">
        <v>71308</v>
      </c>
      <c r="H14" s="3">
        <v>71415</v>
      </c>
      <c r="I14" s="3" t="str">
        <f t="shared" si="0"/>
        <v>(71308,71415)</v>
      </c>
      <c r="J14" s="4" t="s">
        <v>46</v>
      </c>
      <c r="L14" s="5"/>
      <c r="M14" s="6"/>
    </row>
    <row r="15" spans="1:14" x14ac:dyDescent="0.25">
      <c r="A15" s="8" t="s">
        <v>47</v>
      </c>
      <c r="B15" s="3">
        <v>78315</v>
      </c>
      <c r="C15" s="3">
        <v>80725</v>
      </c>
      <c r="D15" s="3" t="s">
        <v>29</v>
      </c>
      <c r="E15" s="3">
        <v>759</v>
      </c>
      <c r="F15" s="3" t="s">
        <v>29</v>
      </c>
      <c r="G15" s="3">
        <v>78520</v>
      </c>
      <c r="H15" s="3">
        <v>79278</v>
      </c>
      <c r="I15" s="3" t="str">
        <f t="shared" si="0"/>
        <v>(78520,79278)</v>
      </c>
      <c r="J15" s="4" t="s">
        <v>48</v>
      </c>
      <c r="K15" t="s">
        <v>49</v>
      </c>
      <c r="L15" s="5">
        <v>2E-171</v>
      </c>
      <c r="M15" s="10">
        <v>0.99</v>
      </c>
      <c r="N15" t="s">
        <v>17</v>
      </c>
    </row>
    <row r="16" spans="1:14" x14ac:dyDescent="0.25">
      <c r="A16" s="8" t="s">
        <v>47</v>
      </c>
      <c r="B16" s="3">
        <v>78315</v>
      </c>
      <c r="C16" s="3">
        <v>80725</v>
      </c>
      <c r="D16" s="3" t="s">
        <v>29</v>
      </c>
      <c r="E16" s="3">
        <v>231</v>
      </c>
      <c r="F16" s="3" t="s">
        <v>29</v>
      </c>
      <c r="G16" s="3">
        <v>78609</v>
      </c>
      <c r="H16" s="3">
        <v>78839</v>
      </c>
      <c r="I16" s="3" t="str">
        <f t="shared" si="0"/>
        <v>(78609,78839)</v>
      </c>
      <c r="J16" s="4" t="s">
        <v>50</v>
      </c>
      <c r="L16" s="5"/>
      <c r="M16" s="6"/>
    </row>
    <row r="17" spans="1:14" x14ac:dyDescent="0.25">
      <c r="A17" s="8" t="s">
        <v>47</v>
      </c>
      <c r="B17" s="3">
        <v>78315</v>
      </c>
      <c r="C17" s="3">
        <v>80725</v>
      </c>
      <c r="D17" s="3" t="s">
        <v>29</v>
      </c>
      <c r="E17" s="3">
        <v>414</v>
      </c>
      <c r="F17" s="3" t="s">
        <v>29</v>
      </c>
      <c r="G17" s="3">
        <v>79330</v>
      </c>
      <c r="H17" s="3">
        <v>79743</v>
      </c>
      <c r="I17" s="3" t="str">
        <f t="shared" si="0"/>
        <v>(79330,79743)</v>
      </c>
      <c r="J17" s="4" t="s">
        <v>51</v>
      </c>
      <c r="K17" t="s">
        <v>52</v>
      </c>
      <c r="L17" s="5">
        <v>4.9999999999999998E-83</v>
      </c>
      <c r="M17" s="6">
        <v>0.99</v>
      </c>
      <c r="N17" t="s">
        <v>17</v>
      </c>
    </row>
    <row r="18" spans="1:14" x14ac:dyDescent="0.25">
      <c r="A18" s="8" t="s">
        <v>47</v>
      </c>
      <c r="B18" s="3">
        <v>78315</v>
      </c>
      <c r="C18" s="3">
        <v>80725</v>
      </c>
      <c r="D18" s="3" t="s">
        <v>29</v>
      </c>
      <c r="E18" s="3">
        <v>156</v>
      </c>
      <c r="F18" s="3" t="s">
        <v>29</v>
      </c>
      <c r="G18" s="3">
        <v>79547</v>
      </c>
      <c r="H18" s="3">
        <v>79702</v>
      </c>
      <c r="I18" s="3" t="str">
        <f t="shared" si="0"/>
        <v>(79547,79702)</v>
      </c>
      <c r="J18" s="4" t="s">
        <v>53</v>
      </c>
      <c r="L18" s="5"/>
      <c r="M18" s="6"/>
    </row>
    <row r="19" spans="1:14" x14ac:dyDescent="0.25">
      <c r="A19" s="8" t="s">
        <v>47</v>
      </c>
      <c r="B19" s="3">
        <v>78315</v>
      </c>
      <c r="C19" s="3">
        <v>80725</v>
      </c>
      <c r="D19" s="3" t="s">
        <v>29</v>
      </c>
      <c r="E19" s="3">
        <v>231</v>
      </c>
      <c r="F19" s="3" t="s">
        <v>29</v>
      </c>
      <c r="G19" s="3">
        <v>79767</v>
      </c>
      <c r="H19" s="3">
        <v>79997</v>
      </c>
      <c r="I19" s="3" t="str">
        <f t="shared" si="0"/>
        <v>(79767,79997)</v>
      </c>
      <c r="J19" s="4" t="s">
        <v>54</v>
      </c>
      <c r="K19" t="s">
        <v>55</v>
      </c>
      <c r="L19" s="5" t="s">
        <v>56</v>
      </c>
      <c r="M19" s="6">
        <v>0.3</v>
      </c>
      <c r="N19" t="s">
        <v>57</v>
      </c>
    </row>
    <row r="20" spans="1:14" x14ac:dyDescent="0.25">
      <c r="A20" s="8" t="s">
        <v>47</v>
      </c>
      <c r="B20" s="3">
        <v>78315</v>
      </c>
      <c r="C20" s="3">
        <v>80725</v>
      </c>
      <c r="D20" s="3" t="s">
        <v>29</v>
      </c>
      <c r="E20" s="3">
        <v>39</v>
      </c>
      <c r="F20" s="3" t="s">
        <v>29</v>
      </c>
      <c r="G20" s="3">
        <v>79834</v>
      </c>
      <c r="H20" s="3">
        <v>79872</v>
      </c>
      <c r="I20" s="3" t="str">
        <f t="shared" si="0"/>
        <v>(79834,79872)</v>
      </c>
      <c r="J20" s="4" t="s">
        <v>58</v>
      </c>
      <c r="K20" t="s">
        <v>59</v>
      </c>
      <c r="L20" s="5" t="s">
        <v>60</v>
      </c>
      <c r="M20" s="6">
        <v>0.83</v>
      </c>
      <c r="N20" t="s">
        <v>61</v>
      </c>
    </row>
    <row r="21" spans="1:14" x14ac:dyDescent="0.25">
      <c r="A21" s="8" t="s">
        <v>47</v>
      </c>
      <c r="B21" s="3">
        <v>78315</v>
      </c>
      <c r="C21" s="3">
        <v>80725</v>
      </c>
      <c r="D21" s="3" t="s">
        <v>29</v>
      </c>
      <c r="E21" s="3">
        <v>33</v>
      </c>
      <c r="F21" s="3" t="s">
        <v>29</v>
      </c>
      <c r="G21" s="3">
        <v>79886</v>
      </c>
      <c r="H21" s="3">
        <v>79918</v>
      </c>
      <c r="I21" s="3" t="str">
        <f t="shared" si="0"/>
        <v>(79886,79918)</v>
      </c>
      <c r="J21" s="4" t="s">
        <v>62</v>
      </c>
      <c r="K21" t="s">
        <v>63</v>
      </c>
      <c r="L21" s="3" t="s">
        <v>64</v>
      </c>
      <c r="M21" s="6">
        <v>1</v>
      </c>
      <c r="N21" t="s">
        <v>65</v>
      </c>
    </row>
    <row r="22" spans="1:14" x14ac:dyDescent="0.25">
      <c r="A22" s="8" t="s">
        <v>47</v>
      </c>
      <c r="B22" s="3">
        <v>78315</v>
      </c>
      <c r="C22" s="3">
        <v>80725</v>
      </c>
      <c r="D22" s="3" t="s">
        <v>29</v>
      </c>
      <c r="E22" s="3">
        <v>681</v>
      </c>
      <c r="F22" s="3" t="s">
        <v>29</v>
      </c>
      <c r="G22" s="3">
        <v>79894</v>
      </c>
      <c r="H22" s="3">
        <v>80574</v>
      </c>
      <c r="I22" s="3" t="str">
        <f t="shared" si="0"/>
        <v>(79894,80574)</v>
      </c>
      <c r="J22" s="4" t="s">
        <v>66</v>
      </c>
      <c r="K22" t="s">
        <v>67</v>
      </c>
      <c r="L22" s="7">
        <v>4.9999999999999997E-158</v>
      </c>
      <c r="M22" s="6">
        <v>1</v>
      </c>
      <c r="N22" t="s">
        <v>17</v>
      </c>
    </row>
    <row r="23" spans="1:14" x14ac:dyDescent="0.25">
      <c r="A23" s="8" t="s">
        <v>47</v>
      </c>
      <c r="B23" s="3">
        <v>78315</v>
      </c>
      <c r="C23" s="3">
        <v>80725</v>
      </c>
      <c r="D23" s="3" t="s">
        <v>29</v>
      </c>
      <c r="E23" s="3">
        <v>165</v>
      </c>
      <c r="F23" s="3" t="s">
        <v>29</v>
      </c>
      <c r="G23" s="3">
        <v>80555</v>
      </c>
      <c r="H23" s="3">
        <v>80719</v>
      </c>
      <c r="I23" s="3" t="str">
        <f t="shared" si="0"/>
        <v>(80555,80719)</v>
      </c>
      <c r="J23" s="4" t="s">
        <v>68</v>
      </c>
      <c r="K23" t="s">
        <v>69</v>
      </c>
      <c r="L23" s="7">
        <v>6E-9</v>
      </c>
      <c r="M23" s="6">
        <v>0.71</v>
      </c>
      <c r="N23" t="s">
        <v>17</v>
      </c>
    </row>
    <row r="24" spans="1:14" x14ac:dyDescent="0.25">
      <c r="A24" s="8" t="s">
        <v>70</v>
      </c>
      <c r="B24" s="3">
        <v>78531</v>
      </c>
      <c r="C24" s="3">
        <v>80725</v>
      </c>
      <c r="D24" s="3" t="s">
        <v>29</v>
      </c>
      <c r="E24" s="3">
        <v>231</v>
      </c>
      <c r="F24" s="3" t="s">
        <v>29</v>
      </c>
      <c r="G24" s="3">
        <v>78609</v>
      </c>
      <c r="H24" s="3">
        <v>78839</v>
      </c>
      <c r="I24" s="3" t="str">
        <f t="shared" si="0"/>
        <v>(78609,78839)</v>
      </c>
      <c r="J24" s="4" t="s">
        <v>50</v>
      </c>
      <c r="L24" s="5"/>
      <c r="M24" s="6"/>
    </row>
    <row r="25" spans="1:14" x14ac:dyDescent="0.25">
      <c r="A25" s="8" t="s">
        <v>70</v>
      </c>
      <c r="B25" s="3">
        <v>78531</v>
      </c>
      <c r="C25" s="3">
        <v>80725</v>
      </c>
      <c r="D25" s="3" t="s">
        <v>29</v>
      </c>
      <c r="E25" s="3">
        <v>414</v>
      </c>
      <c r="F25" s="3" t="s">
        <v>29</v>
      </c>
      <c r="G25" s="3">
        <v>79330</v>
      </c>
      <c r="H25" s="3">
        <v>79743</v>
      </c>
      <c r="I25" s="3" t="str">
        <f t="shared" si="0"/>
        <v>(79330,79743)</v>
      </c>
      <c r="J25" s="4" t="s">
        <v>51</v>
      </c>
      <c r="K25" t="s">
        <v>52</v>
      </c>
      <c r="L25" s="5">
        <v>4.9999999999999998E-83</v>
      </c>
      <c r="M25" s="6">
        <v>0.99</v>
      </c>
      <c r="N25" t="s">
        <v>17</v>
      </c>
    </row>
    <row r="26" spans="1:14" x14ac:dyDescent="0.25">
      <c r="A26" s="8" t="s">
        <v>70</v>
      </c>
      <c r="B26" s="3">
        <v>78531</v>
      </c>
      <c r="C26" s="3">
        <v>80725</v>
      </c>
      <c r="D26" s="3" t="s">
        <v>29</v>
      </c>
      <c r="E26" s="3">
        <v>156</v>
      </c>
      <c r="F26" s="3" t="s">
        <v>29</v>
      </c>
      <c r="G26" s="3">
        <v>79547</v>
      </c>
      <c r="H26" s="3">
        <v>79702</v>
      </c>
      <c r="I26" s="3" t="str">
        <f t="shared" si="0"/>
        <v>(79547,79702)</v>
      </c>
      <c r="J26" s="4" t="s">
        <v>53</v>
      </c>
      <c r="L26" s="5"/>
      <c r="M26" s="6"/>
    </row>
    <row r="27" spans="1:14" x14ac:dyDescent="0.25">
      <c r="A27" s="8" t="s">
        <v>70</v>
      </c>
      <c r="B27" s="3">
        <v>78531</v>
      </c>
      <c r="C27" s="3">
        <v>80725</v>
      </c>
      <c r="D27" s="3" t="s">
        <v>29</v>
      </c>
      <c r="E27" s="3">
        <v>231</v>
      </c>
      <c r="F27" s="3" t="s">
        <v>29</v>
      </c>
      <c r="G27" s="3">
        <v>79767</v>
      </c>
      <c r="H27" s="3">
        <v>79997</v>
      </c>
      <c r="I27" s="3" t="str">
        <f t="shared" si="0"/>
        <v>(79767,79997)</v>
      </c>
      <c r="J27" s="4" t="s">
        <v>54</v>
      </c>
      <c r="K27" t="s">
        <v>55</v>
      </c>
      <c r="L27" s="5" t="s">
        <v>56</v>
      </c>
      <c r="M27" s="6">
        <v>0.3</v>
      </c>
      <c r="N27" t="s">
        <v>57</v>
      </c>
    </row>
    <row r="28" spans="1:14" x14ac:dyDescent="0.25">
      <c r="A28" s="8" t="s">
        <v>70</v>
      </c>
      <c r="B28" s="3">
        <v>78531</v>
      </c>
      <c r="C28" s="3">
        <v>80725</v>
      </c>
      <c r="D28" s="3" t="s">
        <v>29</v>
      </c>
      <c r="E28" s="3">
        <v>39</v>
      </c>
      <c r="F28" s="3" t="s">
        <v>29</v>
      </c>
      <c r="G28" s="3">
        <v>79834</v>
      </c>
      <c r="H28" s="3">
        <v>79872</v>
      </c>
      <c r="I28" s="3" t="str">
        <f t="shared" si="0"/>
        <v>(79834,79872)</v>
      </c>
      <c r="J28" s="4" t="s">
        <v>58</v>
      </c>
      <c r="K28" t="s">
        <v>59</v>
      </c>
      <c r="L28" s="5" t="s">
        <v>60</v>
      </c>
      <c r="M28" s="6">
        <v>0.83</v>
      </c>
      <c r="N28" t="s">
        <v>61</v>
      </c>
    </row>
    <row r="29" spans="1:14" x14ac:dyDescent="0.25">
      <c r="A29" s="8" t="s">
        <v>70</v>
      </c>
      <c r="B29" s="3">
        <v>78531</v>
      </c>
      <c r="C29" s="3">
        <v>80725</v>
      </c>
      <c r="D29" s="3" t="s">
        <v>29</v>
      </c>
      <c r="E29" s="3">
        <v>33</v>
      </c>
      <c r="F29" s="3" t="s">
        <v>29</v>
      </c>
      <c r="G29" s="3">
        <v>79886</v>
      </c>
      <c r="H29" s="3">
        <v>79918</v>
      </c>
      <c r="I29" s="3" t="str">
        <f t="shared" si="0"/>
        <v>(79886,79918)</v>
      </c>
      <c r="J29" s="4" t="s">
        <v>62</v>
      </c>
      <c r="K29" t="s">
        <v>63</v>
      </c>
      <c r="L29" s="3" t="s">
        <v>64</v>
      </c>
      <c r="M29" s="6">
        <v>1</v>
      </c>
      <c r="N29" t="s">
        <v>65</v>
      </c>
    </row>
    <row r="30" spans="1:14" x14ac:dyDescent="0.25">
      <c r="A30" s="8" t="s">
        <v>70</v>
      </c>
      <c r="B30" s="3">
        <v>78531</v>
      </c>
      <c r="C30" s="3">
        <v>80725</v>
      </c>
      <c r="D30" s="3" t="s">
        <v>29</v>
      </c>
      <c r="E30" s="3">
        <v>681</v>
      </c>
      <c r="F30" s="3" t="s">
        <v>29</v>
      </c>
      <c r="G30" s="3">
        <v>79894</v>
      </c>
      <c r="H30" s="3">
        <v>80574</v>
      </c>
      <c r="I30" s="3" t="str">
        <f t="shared" si="0"/>
        <v>(79894,80574)</v>
      </c>
      <c r="J30" s="4" t="s">
        <v>66</v>
      </c>
      <c r="K30" t="s">
        <v>67</v>
      </c>
      <c r="L30" s="7">
        <v>4.9999999999999997E-158</v>
      </c>
      <c r="M30" s="6">
        <v>1</v>
      </c>
      <c r="N30" t="s">
        <v>17</v>
      </c>
    </row>
    <row r="31" spans="1:14" x14ac:dyDescent="0.25">
      <c r="A31" s="8" t="s">
        <v>70</v>
      </c>
      <c r="B31" s="3">
        <v>78531</v>
      </c>
      <c r="C31" s="3">
        <v>80725</v>
      </c>
      <c r="D31" s="3" t="s">
        <v>29</v>
      </c>
      <c r="E31" s="3">
        <v>165</v>
      </c>
      <c r="F31" s="3" t="s">
        <v>29</v>
      </c>
      <c r="G31" s="3">
        <v>80555</v>
      </c>
      <c r="H31" s="3">
        <v>80719</v>
      </c>
      <c r="I31" s="3" t="str">
        <f t="shared" si="0"/>
        <v>(80555,80719)</v>
      </c>
      <c r="J31" s="4" t="s">
        <v>68</v>
      </c>
      <c r="K31" t="s">
        <v>69</v>
      </c>
      <c r="L31" s="7">
        <v>6E-9</v>
      </c>
      <c r="M31" s="6">
        <v>0.71</v>
      </c>
      <c r="N31" t="s">
        <v>17</v>
      </c>
    </row>
    <row r="32" spans="1:14" x14ac:dyDescent="0.25">
      <c r="A32" s="8" t="s">
        <v>71</v>
      </c>
      <c r="B32" s="9">
        <v>79792</v>
      </c>
      <c r="C32" s="9">
        <v>80725</v>
      </c>
      <c r="D32" s="9" t="s">
        <v>29</v>
      </c>
      <c r="E32" s="3">
        <v>165</v>
      </c>
      <c r="F32" s="3" t="s">
        <v>29</v>
      </c>
      <c r="G32" s="3">
        <v>80555</v>
      </c>
      <c r="H32" s="3">
        <v>80719</v>
      </c>
      <c r="I32" s="3" t="str">
        <f t="shared" si="0"/>
        <v>(80555,80719)</v>
      </c>
      <c r="J32" s="4" t="s">
        <v>68</v>
      </c>
      <c r="K32" t="s">
        <v>69</v>
      </c>
      <c r="L32" s="7">
        <v>6E-9</v>
      </c>
      <c r="M32" s="6">
        <v>0.71</v>
      </c>
      <c r="N32" t="s">
        <v>17</v>
      </c>
    </row>
    <row r="33" spans="1:14" x14ac:dyDescent="0.25">
      <c r="A33" s="8" t="s">
        <v>72</v>
      </c>
      <c r="B33" s="9">
        <v>79792</v>
      </c>
      <c r="C33" s="9">
        <v>80725</v>
      </c>
      <c r="D33" s="9" t="s">
        <v>29</v>
      </c>
      <c r="E33" s="3">
        <v>555</v>
      </c>
      <c r="F33" s="3" t="s">
        <v>29</v>
      </c>
      <c r="G33" s="3">
        <v>79895</v>
      </c>
      <c r="H33" s="3">
        <v>80719</v>
      </c>
      <c r="I33" t="s">
        <v>73</v>
      </c>
      <c r="J33" s="4" t="s">
        <v>74</v>
      </c>
      <c r="K33" t="s">
        <v>67</v>
      </c>
      <c r="L33" s="7">
        <v>6.0000000000000004E-118</v>
      </c>
      <c r="M33" s="6">
        <v>0.82</v>
      </c>
      <c r="N33" t="s">
        <v>17</v>
      </c>
    </row>
    <row r="34" spans="1:14" x14ac:dyDescent="0.25">
      <c r="A34" s="8" t="s">
        <v>71</v>
      </c>
      <c r="B34" s="9">
        <v>79792</v>
      </c>
      <c r="C34" s="9">
        <v>80725</v>
      </c>
      <c r="D34" s="9" t="s">
        <v>29</v>
      </c>
      <c r="E34" s="3">
        <v>39</v>
      </c>
      <c r="F34" s="3" t="s">
        <v>29</v>
      </c>
      <c r="G34" s="3">
        <v>79834</v>
      </c>
      <c r="H34" s="3">
        <v>79872</v>
      </c>
      <c r="I34" s="3" t="str">
        <f t="shared" ref="I34:I64" si="1">CONCATENATE("(",G34,",",H34,")")</f>
        <v>(79834,79872)</v>
      </c>
      <c r="J34" s="4" t="s">
        <v>58</v>
      </c>
      <c r="K34" t="s">
        <v>59</v>
      </c>
      <c r="L34" s="5" t="s">
        <v>60</v>
      </c>
      <c r="M34" s="6">
        <v>0.83</v>
      </c>
      <c r="N34" t="s">
        <v>61</v>
      </c>
    </row>
    <row r="35" spans="1:14" x14ac:dyDescent="0.25">
      <c r="A35" s="8" t="s">
        <v>71</v>
      </c>
      <c r="B35" s="9">
        <v>79792</v>
      </c>
      <c r="C35" s="9">
        <v>80725</v>
      </c>
      <c r="D35" s="9" t="s">
        <v>29</v>
      </c>
      <c r="E35" s="3">
        <v>33</v>
      </c>
      <c r="F35" s="3" t="s">
        <v>29</v>
      </c>
      <c r="G35" s="3">
        <v>79886</v>
      </c>
      <c r="H35" s="3">
        <v>79918</v>
      </c>
      <c r="I35" s="3" t="str">
        <f t="shared" si="1"/>
        <v>(79886,79918)</v>
      </c>
      <c r="J35" s="4" t="s">
        <v>62</v>
      </c>
      <c r="K35" t="s">
        <v>63</v>
      </c>
      <c r="L35" s="3" t="s">
        <v>64</v>
      </c>
      <c r="M35" s="6">
        <v>1</v>
      </c>
      <c r="N35" t="s">
        <v>65</v>
      </c>
    </row>
    <row r="36" spans="1:14" x14ac:dyDescent="0.25">
      <c r="A36" s="8" t="s">
        <v>71</v>
      </c>
      <c r="B36" s="9">
        <v>79792</v>
      </c>
      <c r="C36" s="9">
        <v>80725</v>
      </c>
      <c r="D36" s="9" t="s">
        <v>29</v>
      </c>
      <c r="E36" s="3">
        <v>366</v>
      </c>
      <c r="F36" s="3" t="s">
        <v>29</v>
      </c>
      <c r="G36" s="3">
        <v>80209</v>
      </c>
      <c r="H36" s="3">
        <v>80574</v>
      </c>
      <c r="I36" s="3" t="str">
        <f t="shared" si="1"/>
        <v>(80209,80574)</v>
      </c>
      <c r="J36" s="4" t="s">
        <v>75</v>
      </c>
      <c r="K36" t="s">
        <v>67</v>
      </c>
      <c r="L36" s="7">
        <v>3.0000000000000001E-80</v>
      </c>
      <c r="M36" s="6">
        <v>1</v>
      </c>
      <c r="N36" t="s">
        <v>17</v>
      </c>
    </row>
    <row r="37" spans="1:14" x14ac:dyDescent="0.25">
      <c r="A37" s="8" t="s">
        <v>71</v>
      </c>
      <c r="B37" s="9">
        <v>79792</v>
      </c>
      <c r="C37" s="9">
        <v>80725</v>
      </c>
      <c r="D37" s="9" t="s">
        <v>29</v>
      </c>
      <c r="E37" s="3">
        <v>102</v>
      </c>
      <c r="F37" s="3" t="s">
        <v>29</v>
      </c>
      <c r="G37" s="3">
        <v>80469</v>
      </c>
      <c r="H37" s="3">
        <v>80570</v>
      </c>
      <c r="I37" s="3" t="str">
        <f t="shared" si="1"/>
        <v>(80469,80570)</v>
      </c>
      <c r="J37" s="4" t="s">
        <v>76</v>
      </c>
      <c r="K37" t="s">
        <v>77</v>
      </c>
      <c r="L37" s="3" t="s">
        <v>78</v>
      </c>
      <c r="M37" s="6">
        <v>1</v>
      </c>
      <c r="N37" t="s">
        <v>17</v>
      </c>
    </row>
    <row r="38" spans="1:14" x14ac:dyDescent="0.25">
      <c r="A38" s="8" t="s">
        <v>79</v>
      </c>
      <c r="B38" s="9">
        <v>79792</v>
      </c>
      <c r="C38" s="9">
        <v>80725</v>
      </c>
      <c r="D38" s="9" t="s">
        <v>29</v>
      </c>
      <c r="E38" s="9">
        <v>681</v>
      </c>
      <c r="F38" s="9" t="s">
        <v>29</v>
      </c>
      <c r="G38" s="9">
        <v>79894</v>
      </c>
      <c r="H38" s="9">
        <v>80574</v>
      </c>
      <c r="I38" s="3" t="str">
        <f t="shared" si="1"/>
        <v>(79894,80574)</v>
      </c>
      <c r="J38" s="11" t="s">
        <v>66</v>
      </c>
      <c r="K38" t="s">
        <v>67</v>
      </c>
      <c r="L38" s="7">
        <v>4.9999999999999997E-158</v>
      </c>
      <c r="M38" s="6">
        <v>1</v>
      </c>
      <c r="N38" t="s">
        <v>17</v>
      </c>
    </row>
    <row r="39" spans="1:14" x14ac:dyDescent="0.25">
      <c r="A39" s="8" t="s">
        <v>79</v>
      </c>
      <c r="B39" s="9">
        <v>79792</v>
      </c>
      <c r="C39" s="9">
        <v>80725</v>
      </c>
      <c r="D39" s="9" t="s">
        <v>29</v>
      </c>
      <c r="E39" s="3">
        <v>39</v>
      </c>
      <c r="F39" s="3" t="s">
        <v>29</v>
      </c>
      <c r="G39" s="3">
        <v>79834</v>
      </c>
      <c r="H39" s="3">
        <v>79872</v>
      </c>
      <c r="I39" s="3" t="str">
        <f t="shared" si="1"/>
        <v>(79834,79872)</v>
      </c>
      <c r="J39" s="4" t="s">
        <v>58</v>
      </c>
      <c r="K39" t="s">
        <v>59</v>
      </c>
      <c r="L39" s="5" t="s">
        <v>60</v>
      </c>
      <c r="M39" s="6">
        <v>0.83</v>
      </c>
      <c r="N39" t="s">
        <v>61</v>
      </c>
    </row>
    <row r="40" spans="1:14" x14ac:dyDescent="0.25">
      <c r="A40" s="8" t="s">
        <v>79</v>
      </c>
      <c r="B40" s="9">
        <v>79792</v>
      </c>
      <c r="C40" s="9">
        <v>80725</v>
      </c>
      <c r="D40" s="9" t="s">
        <v>29</v>
      </c>
      <c r="E40" s="3">
        <v>33</v>
      </c>
      <c r="F40" s="3" t="s">
        <v>29</v>
      </c>
      <c r="G40" s="3">
        <v>79886</v>
      </c>
      <c r="H40" s="3">
        <v>79918</v>
      </c>
      <c r="I40" s="3" t="str">
        <f t="shared" si="1"/>
        <v>(79886,79918)</v>
      </c>
      <c r="J40" s="4" t="s">
        <v>62</v>
      </c>
      <c r="K40" t="s">
        <v>63</v>
      </c>
      <c r="L40" s="3" t="s">
        <v>64</v>
      </c>
      <c r="M40" s="6">
        <v>1</v>
      </c>
      <c r="N40" t="s">
        <v>65</v>
      </c>
    </row>
    <row r="41" spans="1:14" x14ac:dyDescent="0.25">
      <c r="A41" s="8" t="s">
        <v>79</v>
      </c>
      <c r="B41" s="9">
        <v>79792</v>
      </c>
      <c r="C41" s="9">
        <v>80725</v>
      </c>
      <c r="D41" s="9" t="s">
        <v>29</v>
      </c>
      <c r="E41" s="3">
        <v>102</v>
      </c>
      <c r="F41" s="3" t="s">
        <v>29</v>
      </c>
      <c r="G41" s="3">
        <v>80469</v>
      </c>
      <c r="H41" s="3">
        <v>80570</v>
      </c>
      <c r="I41" s="3" t="str">
        <f t="shared" si="1"/>
        <v>(80469,80570)</v>
      </c>
      <c r="J41" s="4" t="s">
        <v>76</v>
      </c>
      <c r="K41" t="s">
        <v>77</v>
      </c>
      <c r="L41" s="3" t="s">
        <v>78</v>
      </c>
      <c r="M41" s="6">
        <v>1</v>
      </c>
      <c r="N41" t="s">
        <v>17</v>
      </c>
    </row>
    <row r="42" spans="1:14" x14ac:dyDescent="0.25">
      <c r="A42" s="8" t="s">
        <v>79</v>
      </c>
      <c r="B42" s="9">
        <v>79792</v>
      </c>
      <c r="C42" s="9">
        <v>80725</v>
      </c>
      <c r="D42" s="9" t="s">
        <v>29</v>
      </c>
      <c r="E42" s="3">
        <v>165</v>
      </c>
      <c r="F42" s="3" t="s">
        <v>29</v>
      </c>
      <c r="G42" s="3">
        <v>80555</v>
      </c>
      <c r="H42" s="3">
        <v>80719</v>
      </c>
      <c r="I42" s="3" t="str">
        <f t="shared" si="1"/>
        <v>(80555,80719)</v>
      </c>
      <c r="J42" s="4" t="s">
        <v>68</v>
      </c>
      <c r="K42" t="s">
        <v>69</v>
      </c>
      <c r="L42" s="7">
        <v>6E-9</v>
      </c>
      <c r="M42" s="6">
        <v>0.71</v>
      </c>
      <c r="N42" t="s">
        <v>17</v>
      </c>
    </row>
    <row r="43" spans="1:14" x14ac:dyDescent="0.25">
      <c r="A43" s="8" t="s">
        <v>80</v>
      </c>
      <c r="B43" s="3">
        <v>79792</v>
      </c>
      <c r="C43" s="3">
        <v>80725</v>
      </c>
      <c r="D43" s="3" t="s">
        <v>29</v>
      </c>
      <c r="E43" s="3">
        <v>39</v>
      </c>
      <c r="F43" s="3" t="s">
        <v>29</v>
      </c>
      <c r="G43" s="3">
        <v>79834</v>
      </c>
      <c r="H43" s="3">
        <v>79872</v>
      </c>
      <c r="I43" s="3" t="str">
        <f t="shared" si="1"/>
        <v>(79834,79872)</v>
      </c>
      <c r="J43" s="4" t="s">
        <v>58</v>
      </c>
      <c r="K43" t="s">
        <v>59</v>
      </c>
      <c r="L43" s="5" t="s">
        <v>60</v>
      </c>
      <c r="M43" s="6">
        <v>0.83</v>
      </c>
      <c r="N43" t="s">
        <v>61</v>
      </c>
    </row>
    <row r="44" spans="1:14" x14ac:dyDescent="0.25">
      <c r="A44" s="8" t="s">
        <v>80</v>
      </c>
      <c r="B44" s="3">
        <v>79792</v>
      </c>
      <c r="C44" s="3">
        <v>80725</v>
      </c>
      <c r="D44" s="3" t="s">
        <v>29</v>
      </c>
      <c r="E44" s="3">
        <v>33</v>
      </c>
      <c r="F44" s="3" t="s">
        <v>29</v>
      </c>
      <c r="G44" s="3">
        <v>79886</v>
      </c>
      <c r="H44" s="3">
        <v>79918</v>
      </c>
      <c r="I44" s="3" t="str">
        <f t="shared" si="1"/>
        <v>(79886,79918)</v>
      </c>
      <c r="J44" s="4" t="s">
        <v>62</v>
      </c>
      <c r="K44" t="s">
        <v>63</v>
      </c>
      <c r="L44" s="3" t="s">
        <v>64</v>
      </c>
      <c r="M44" s="6">
        <v>1</v>
      </c>
      <c r="N44" t="s">
        <v>65</v>
      </c>
    </row>
    <row r="45" spans="1:14" x14ac:dyDescent="0.25">
      <c r="A45" s="8" t="s">
        <v>80</v>
      </c>
      <c r="B45" s="3">
        <v>79792</v>
      </c>
      <c r="C45" s="3">
        <v>80725</v>
      </c>
      <c r="D45" s="3" t="s">
        <v>29</v>
      </c>
      <c r="E45" s="3">
        <v>366</v>
      </c>
      <c r="F45" s="3" t="s">
        <v>29</v>
      </c>
      <c r="G45" s="3">
        <v>80209</v>
      </c>
      <c r="H45" s="3">
        <v>80574</v>
      </c>
      <c r="I45" s="3" t="str">
        <f t="shared" si="1"/>
        <v>(80209,80574)</v>
      </c>
      <c r="J45" s="4" t="s">
        <v>75</v>
      </c>
      <c r="K45" t="s">
        <v>67</v>
      </c>
      <c r="L45" s="7">
        <v>3.0000000000000001E-80</v>
      </c>
      <c r="M45" s="6">
        <v>1</v>
      </c>
      <c r="N45" t="s">
        <v>17</v>
      </c>
    </row>
    <row r="46" spans="1:14" x14ac:dyDescent="0.25">
      <c r="A46" s="8" t="s">
        <v>80</v>
      </c>
      <c r="B46" s="3">
        <v>79792</v>
      </c>
      <c r="C46" s="3">
        <v>80725</v>
      </c>
      <c r="D46" s="3" t="s">
        <v>29</v>
      </c>
      <c r="E46" s="3">
        <v>102</v>
      </c>
      <c r="F46" s="3" t="s">
        <v>29</v>
      </c>
      <c r="G46" s="3">
        <v>80469</v>
      </c>
      <c r="H46" s="3">
        <v>80570</v>
      </c>
      <c r="I46" s="3" t="str">
        <f t="shared" si="1"/>
        <v>(80469,80570)</v>
      </c>
      <c r="J46" s="4" t="s">
        <v>76</v>
      </c>
      <c r="K46" t="s">
        <v>77</v>
      </c>
      <c r="L46" s="3" t="s">
        <v>78</v>
      </c>
      <c r="M46" s="6">
        <v>1</v>
      </c>
      <c r="N46" t="s">
        <v>17</v>
      </c>
    </row>
    <row r="47" spans="1:14" x14ac:dyDescent="0.25">
      <c r="A47" s="8" t="s">
        <v>80</v>
      </c>
      <c r="B47" s="3">
        <v>79792</v>
      </c>
      <c r="C47" s="3">
        <v>80725</v>
      </c>
      <c r="D47" s="3" t="s">
        <v>29</v>
      </c>
      <c r="E47" s="3">
        <v>165</v>
      </c>
      <c r="F47" s="3" t="s">
        <v>29</v>
      </c>
      <c r="G47" s="3">
        <v>80555</v>
      </c>
      <c r="H47" s="3">
        <v>80719</v>
      </c>
      <c r="I47" s="3" t="str">
        <f t="shared" si="1"/>
        <v>(80555,80719)</v>
      </c>
      <c r="J47" s="4" t="s">
        <v>68</v>
      </c>
      <c r="K47" t="s">
        <v>69</v>
      </c>
      <c r="L47" s="7">
        <v>6E-9</v>
      </c>
      <c r="M47" s="6">
        <v>0.71</v>
      </c>
      <c r="N47" t="s">
        <v>17</v>
      </c>
    </row>
    <row r="48" spans="1:14" x14ac:dyDescent="0.25">
      <c r="A48" s="8" t="s">
        <v>81</v>
      </c>
      <c r="B48" s="3">
        <v>101939</v>
      </c>
      <c r="C48" s="3">
        <v>103511</v>
      </c>
      <c r="D48" s="3" t="s">
        <v>29</v>
      </c>
      <c r="E48" s="3">
        <v>222</v>
      </c>
      <c r="F48" s="3" t="s">
        <v>29</v>
      </c>
      <c r="G48" s="3">
        <v>102203</v>
      </c>
      <c r="H48" s="3">
        <v>102451</v>
      </c>
      <c r="I48" s="3" t="str">
        <f t="shared" si="1"/>
        <v>(102203,102451)</v>
      </c>
      <c r="J48" s="4" t="s">
        <v>82</v>
      </c>
      <c r="K48" t="s">
        <v>83</v>
      </c>
      <c r="L48" s="7">
        <v>1E-46</v>
      </c>
      <c r="M48" s="6">
        <v>1</v>
      </c>
      <c r="N48" t="s">
        <v>17</v>
      </c>
    </row>
    <row r="49" spans="1:14" x14ac:dyDescent="0.25">
      <c r="A49" s="8" t="s">
        <v>81</v>
      </c>
      <c r="B49" s="3">
        <v>101939</v>
      </c>
      <c r="C49" s="3">
        <v>103511</v>
      </c>
      <c r="D49" s="3" t="s">
        <v>29</v>
      </c>
      <c r="E49" s="3">
        <v>180</v>
      </c>
      <c r="F49" s="3" t="s">
        <v>29</v>
      </c>
      <c r="G49" s="3">
        <v>102540</v>
      </c>
      <c r="H49" s="3">
        <v>102719</v>
      </c>
      <c r="I49" s="3" t="str">
        <f t="shared" si="1"/>
        <v>(102540,102719)</v>
      </c>
      <c r="J49" s="4" t="s">
        <v>84</v>
      </c>
      <c r="L49" s="5"/>
      <c r="M49" s="6"/>
    </row>
    <row r="50" spans="1:14" x14ac:dyDescent="0.25">
      <c r="A50" s="8" t="s">
        <v>81</v>
      </c>
      <c r="B50" s="3">
        <v>101939</v>
      </c>
      <c r="C50" s="3">
        <v>103511</v>
      </c>
      <c r="D50" s="3" t="s">
        <v>29</v>
      </c>
      <c r="E50" s="3">
        <v>105</v>
      </c>
      <c r="F50" s="3" t="s">
        <v>29</v>
      </c>
      <c r="G50" s="3">
        <v>102865</v>
      </c>
      <c r="H50" s="3">
        <v>102969</v>
      </c>
      <c r="I50" s="3" t="str">
        <f t="shared" si="1"/>
        <v>(102865,102969)</v>
      </c>
      <c r="J50" s="4" t="s">
        <v>85</v>
      </c>
      <c r="K50" t="s">
        <v>86</v>
      </c>
      <c r="L50" s="7">
        <v>2.9999999999999998E-15</v>
      </c>
      <c r="M50" s="6">
        <v>1</v>
      </c>
      <c r="N50" t="s">
        <v>17</v>
      </c>
    </row>
    <row r="51" spans="1:14" x14ac:dyDescent="0.25">
      <c r="A51" s="8" t="s">
        <v>81</v>
      </c>
      <c r="B51" s="3">
        <v>101939</v>
      </c>
      <c r="C51" s="3">
        <v>103511</v>
      </c>
      <c r="D51" s="3" t="s">
        <v>29</v>
      </c>
      <c r="E51" s="3">
        <v>147</v>
      </c>
      <c r="F51" s="3" t="s">
        <v>29</v>
      </c>
      <c r="G51" s="3">
        <v>102870</v>
      </c>
      <c r="H51" s="3">
        <v>103016</v>
      </c>
      <c r="I51" s="3" t="str">
        <f t="shared" si="1"/>
        <v>(102870,103016)</v>
      </c>
      <c r="J51" s="4" t="s">
        <v>87</v>
      </c>
      <c r="L51" s="5"/>
      <c r="M51" s="6"/>
    </row>
    <row r="52" spans="1:14" x14ac:dyDescent="0.25">
      <c r="A52" s="8" t="s">
        <v>81</v>
      </c>
      <c r="B52" s="3">
        <v>101939</v>
      </c>
      <c r="C52" s="3">
        <v>103511</v>
      </c>
      <c r="D52" s="3" t="s">
        <v>29</v>
      </c>
      <c r="E52" s="3">
        <v>48</v>
      </c>
      <c r="F52" s="3" t="s">
        <v>29</v>
      </c>
      <c r="G52" s="3">
        <v>103077</v>
      </c>
      <c r="H52" s="3">
        <v>103124</v>
      </c>
      <c r="I52" s="3" t="str">
        <f t="shared" si="1"/>
        <v>(103077,103124)</v>
      </c>
      <c r="J52" s="4" t="s">
        <v>88</v>
      </c>
      <c r="K52" t="s">
        <v>89</v>
      </c>
      <c r="L52" s="5" t="s">
        <v>90</v>
      </c>
      <c r="M52" s="6">
        <v>0.73</v>
      </c>
      <c r="N52" t="s">
        <v>91</v>
      </c>
    </row>
    <row r="53" spans="1:14" x14ac:dyDescent="0.25">
      <c r="A53" s="8" t="s">
        <v>81</v>
      </c>
      <c r="B53" s="3">
        <v>101939</v>
      </c>
      <c r="C53" s="3">
        <v>103511</v>
      </c>
      <c r="D53" s="3" t="s">
        <v>29</v>
      </c>
      <c r="E53" s="3">
        <v>309</v>
      </c>
      <c r="F53" s="3" t="s">
        <v>29</v>
      </c>
      <c r="G53" s="3">
        <v>103185</v>
      </c>
      <c r="H53" s="3">
        <v>103493</v>
      </c>
      <c r="I53" s="3" t="str">
        <f t="shared" si="1"/>
        <v>(103185,103493)</v>
      </c>
      <c r="J53" s="4" t="s">
        <v>92</v>
      </c>
      <c r="L53" s="5"/>
      <c r="M53" s="6"/>
    </row>
    <row r="54" spans="1:14" x14ac:dyDescent="0.25">
      <c r="A54" s="8" t="s">
        <v>81</v>
      </c>
      <c r="B54" s="3">
        <v>101939</v>
      </c>
      <c r="C54" s="3">
        <v>103511</v>
      </c>
      <c r="D54" s="3" t="s">
        <v>29</v>
      </c>
      <c r="E54" s="3">
        <v>189</v>
      </c>
      <c r="F54" s="3" t="s">
        <v>29</v>
      </c>
      <c r="G54" s="3">
        <v>103222</v>
      </c>
      <c r="H54" s="3">
        <v>103410</v>
      </c>
      <c r="I54" s="3" t="str">
        <f t="shared" si="1"/>
        <v>(103222,103410)</v>
      </c>
      <c r="J54" s="4" t="s">
        <v>93</v>
      </c>
      <c r="K54" t="s">
        <v>94</v>
      </c>
      <c r="L54" s="7">
        <v>3.9999999999999998E-36</v>
      </c>
      <c r="M54" s="6">
        <v>1</v>
      </c>
      <c r="N54" t="s">
        <v>17</v>
      </c>
    </row>
    <row r="55" spans="1:14" x14ac:dyDescent="0.25">
      <c r="A55" s="8" t="s">
        <v>95</v>
      </c>
      <c r="B55" s="12">
        <v>103152</v>
      </c>
      <c r="C55" s="12">
        <v>103512</v>
      </c>
      <c r="D55" s="3" t="s">
        <v>29</v>
      </c>
      <c r="E55" s="3">
        <v>309</v>
      </c>
      <c r="F55" s="3" t="s">
        <v>29</v>
      </c>
      <c r="G55" s="3">
        <v>103185</v>
      </c>
      <c r="H55" s="3">
        <v>103493</v>
      </c>
      <c r="I55" s="3" t="str">
        <f t="shared" si="1"/>
        <v>(103185,103493)</v>
      </c>
      <c r="J55" s="4" t="s">
        <v>92</v>
      </c>
      <c r="L55" s="5"/>
      <c r="M55" s="6"/>
    </row>
    <row r="56" spans="1:14" x14ac:dyDescent="0.25">
      <c r="A56" s="8" t="s">
        <v>95</v>
      </c>
      <c r="B56" s="12">
        <v>103152</v>
      </c>
      <c r="C56" s="12">
        <v>103512</v>
      </c>
      <c r="D56" s="3" t="s">
        <v>29</v>
      </c>
      <c r="E56" s="3">
        <v>189</v>
      </c>
      <c r="F56" s="3" t="s">
        <v>29</v>
      </c>
      <c r="G56" s="3">
        <v>103222</v>
      </c>
      <c r="H56" s="3">
        <v>103410</v>
      </c>
      <c r="I56" s="3" t="str">
        <f t="shared" si="1"/>
        <v>(103222,103410)</v>
      </c>
      <c r="J56" s="4" t="s">
        <v>93</v>
      </c>
      <c r="K56" t="s">
        <v>94</v>
      </c>
      <c r="L56" s="7">
        <v>3.9999999999999998E-36</v>
      </c>
      <c r="M56" s="6">
        <v>1</v>
      </c>
      <c r="N56" t="s">
        <v>17</v>
      </c>
    </row>
    <row r="57" spans="1:14" x14ac:dyDescent="0.25">
      <c r="A57" s="8" t="s">
        <v>96</v>
      </c>
      <c r="B57" s="3">
        <v>110816</v>
      </c>
      <c r="C57" s="3">
        <v>112131</v>
      </c>
      <c r="D57" s="3" t="s">
        <v>13</v>
      </c>
      <c r="E57" s="3">
        <v>63</v>
      </c>
      <c r="F57" s="3" t="s">
        <v>13</v>
      </c>
      <c r="G57" s="3">
        <v>110996</v>
      </c>
      <c r="H57" s="3">
        <v>111058</v>
      </c>
      <c r="I57" s="3" t="str">
        <f t="shared" si="1"/>
        <v>(110996,111058)</v>
      </c>
      <c r="J57" s="4" t="s">
        <v>97</v>
      </c>
      <c r="K57" t="s">
        <v>98</v>
      </c>
      <c r="L57" s="3" t="s">
        <v>99</v>
      </c>
      <c r="M57" s="6">
        <v>0.78</v>
      </c>
      <c r="N57" t="s">
        <v>100</v>
      </c>
    </row>
    <row r="58" spans="1:14" x14ac:dyDescent="0.25">
      <c r="A58" s="8" t="s">
        <v>96</v>
      </c>
      <c r="B58" s="3">
        <v>110816</v>
      </c>
      <c r="C58" s="3">
        <v>112131</v>
      </c>
      <c r="D58" s="3" t="s">
        <v>13</v>
      </c>
      <c r="E58" s="3">
        <v>138</v>
      </c>
      <c r="F58" s="3" t="s">
        <v>13</v>
      </c>
      <c r="G58" s="3">
        <v>111077</v>
      </c>
      <c r="H58" s="3">
        <v>111214</v>
      </c>
      <c r="I58" s="3" t="str">
        <f t="shared" si="1"/>
        <v>(111077,111214)</v>
      </c>
      <c r="J58" s="4" t="s">
        <v>101</v>
      </c>
      <c r="K58" t="s">
        <v>102</v>
      </c>
      <c r="L58" s="7">
        <v>3.0000000000000001E-5</v>
      </c>
      <c r="M58" s="6">
        <v>0.63</v>
      </c>
      <c r="N58" t="s">
        <v>103</v>
      </c>
    </row>
    <row r="59" spans="1:14" x14ac:dyDescent="0.25">
      <c r="A59" s="8" t="s">
        <v>96</v>
      </c>
      <c r="B59" s="3">
        <v>110816</v>
      </c>
      <c r="C59" s="3">
        <v>112131</v>
      </c>
      <c r="D59" s="3" t="s">
        <v>13</v>
      </c>
      <c r="E59" s="3">
        <v>45</v>
      </c>
      <c r="F59" s="3" t="s">
        <v>13</v>
      </c>
      <c r="G59" s="3">
        <v>111162</v>
      </c>
      <c r="H59" s="3">
        <v>111206</v>
      </c>
      <c r="I59" s="3" t="str">
        <f t="shared" si="1"/>
        <v>(111162,111206)</v>
      </c>
      <c r="J59" s="4" t="s">
        <v>104</v>
      </c>
      <c r="K59" t="s">
        <v>105</v>
      </c>
      <c r="L59" s="5" t="s">
        <v>106</v>
      </c>
      <c r="M59" s="6">
        <v>0.85</v>
      </c>
      <c r="N59" t="s">
        <v>107</v>
      </c>
    </row>
    <row r="60" spans="1:14" x14ac:dyDescent="0.25">
      <c r="A60" s="8" t="s">
        <v>96</v>
      </c>
      <c r="B60" s="3">
        <v>110816</v>
      </c>
      <c r="C60" s="3">
        <v>112131</v>
      </c>
      <c r="D60" s="3" t="s">
        <v>13</v>
      </c>
      <c r="E60" s="3">
        <v>204</v>
      </c>
      <c r="F60" s="3" t="s">
        <v>13</v>
      </c>
      <c r="G60" s="3">
        <v>111246</v>
      </c>
      <c r="H60" s="3">
        <v>111449</v>
      </c>
      <c r="I60" s="3" t="str">
        <f t="shared" si="1"/>
        <v>(111246,111449)</v>
      </c>
      <c r="J60" s="4" t="s">
        <v>108</v>
      </c>
      <c r="L60" s="5"/>
      <c r="M60" s="6"/>
    </row>
    <row r="61" spans="1:14" x14ac:dyDescent="0.25">
      <c r="A61" s="8" t="s">
        <v>96</v>
      </c>
      <c r="B61" s="3">
        <v>110816</v>
      </c>
      <c r="C61" s="3">
        <v>112131</v>
      </c>
      <c r="D61" s="3" t="s">
        <v>13</v>
      </c>
      <c r="E61" s="3">
        <v>267</v>
      </c>
      <c r="F61" s="3" t="s">
        <v>13</v>
      </c>
      <c r="G61" s="3">
        <v>111382</v>
      </c>
      <c r="H61" s="3">
        <v>111648</v>
      </c>
      <c r="I61" s="3" t="str">
        <f t="shared" si="1"/>
        <v>(111382,111648)</v>
      </c>
      <c r="J61" s="4" t="s">
        <v>109</v>
      </c>
      <c r="L61" s="5"/>
      <c r="M61" s="6"/>
    </row>
    <row r="62" spans="1:14" x14ac:dyDescent="0.25">
      <c r="A62" s="8" t="s">
        <v>96</v>
      </c>
      <c r="B62" s="3">
        <v>110816</v>
      </c>
      <c r="C62" s="3">
        <v>112131</v>
      </c>
      <c r="D62" s="3" t="s">
        <v>13</v>
      </c>
      <c r="E62" s="3">
        <v>444</v>
      </c>
      <c r="F62" s="3" t="s">
        <v>13</v>
      </c>
      <c r="G62" s="3">
        <v>111407</v>
      </c>
      <c r="H62" s="3">
        <v>111850</v>
      </c>
      <c r="I62" s="3" t="str">
        <f t="shared" si="1"/>
        <v>(111407,111850)</v>
      </c>
      <c r="J62" s="4" t="s">
        <v>110</v>
      </c>
      <c r="L62" s="5"/>
      <c r="M62" s="6"/>
    </row>
    <row r="63" spans="1:14" x14ac:dyDescent="0.25">
      <c r="A63" s="8" t="s">
        <v>96</v>
      </c>
      <c r="B63" s="3">
        <v>110816</v>
      </c>
      <c r="C63" s="3">
        <v>112131</v>
      </c>
      <c r="D63" s="3" t="s">
        <v>13</v>
      </c>
      <c r="E63" s="3">
        <v>162</v>
      </c>
      <c r="F63" s="3" t="s">
        <v>13</v>
      </c>
      <c r="G63" s="3">
        <v>111720</v>
      </c>
      <c r="H63" s="3">
        <v>111881</v>
      </c>
      <c r="I63" s="3" t="str">
        <f t="shared" si="1"/>
        <v>(111720,111881)</v>
      </c>
      <c r="J63" s="4" t="s">
        <v>111</v>
      </c>
      <c r="K63" t="s">
        <v>112</v>
      </c>
      <c r="L63" s="7">
        <v>1.9999999999999999E-29</v>
      </c>
      <c r="M63" s="6">
        <v>1</v>
      </c>
      <c r="N63" t="s">
        <v>17</v>
      </c>
    </row>
    <row r="64" spans="1:14" x14ac:dyDescent="0.25">
      <c r="A64" s="8" t="s">
        <v>96</v>
      </c>
      <c r="B64" s="3">
        <v>110816</v>
      </c>
      <c r="C64" s="3">
        <v>112131</v>
      </c>
      <c r="D64" s="3" t="s">
        <v>13</v>
      </c>
      <c r="E64" s="3">
        <v>36</v>
      </c>
      <c r="F64" s="3" t="s">
        <v>13</v>
      </c>
      <c r="G64" s="3">
        <v>112022</v>
      </c>
      <c r="H64" s="3">
        <v>112057</v>
      </c>
      <c r="I64" s="3" t="str">
        <f t="shared" si="1"/>
        <v>(112022,112057)</v>
      </c>
      <c r="J64" s="4" t="s">
        <v>113</v>
      </c>
      <c r="L64" s="5" t="s">
        <v>114</v>
      </c>
      <c r="M64" s="6">
        <v>0.82</v>
      </c>
      <c r="N64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</dc:creator>
  <cp:lastModifiedBy>u1</cp:lastModifiedBy>
  <dcterms:created xsi:type="dcterms:W3CDTF">2019-07-25T11:59:15Z</dcterms:created>
  <dcterms:modified xsi:type="dcterms:W3CDTF">2019-07-25T12:14:21Z</dcterms:modified>
</cp:coreProperties>
</file>